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doron\Desktop\kumquat figs\sup figs\"/>
    </mc:Choice>
  </mc:AlternateContent>
  <xr:revisionPtr revIDLastSave="0" documentId="8_{9E301589-65F6-427D-8403-DA40A7F502C0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" uniqueCount="91">
  <si>
    <t>Gene name</t>
  </si>
  <si>
    <t>Gene symbole</t>
  </si>
  <si>
    <t>LOB1</t>
  </si>
  <si>
    <t>Cs7g27640</t>
  </si>
  <si>
    <t>ACS2</t>
  </si>
  <si>
    <t>orange1.1t00416</t>
  </si>
  <si>
    <t>MATE</t>
  </si>
  <si>
    <t>Cs2g15080</t>
  </si>
  <si>
    <t>14-3-3</t>
  </si>
  <si>
    <t>Cs7g11330</t>
  </si>
  <si>
    <t>Cs4g14590</t>
  </si>
  <si>
    <t>PR5</t>
  </si>
  <si>
    <t>Cs3g24410</t>
  </si>
  <si>
    <t>ACO</t>
  </si>
  <si>
    <t>Cs3g20140</t>
  </si>
  <si>
    <t>PR10</t>
  </si>
  <si>
    <t>Cs9g05330</t>
  </si>
  <si>
    <t>SPX</t>
  </si>
  <si>
    <t>Cs1g12640</t>
  </si>
  <si>
    <t>Cs4g02980</t>
  </si>
  <si>
    <t>Cs7g07260</t>
  </si>
  <si>
    <t>PP2C</t>
  </si>
  <si>
    <t>Cs5g02310</t>
  </si>
  <si>
    <t>LOB40</t>
  </si>
  <si>
    <t>Cs6g18700</t>
  </si>
  <si>
    <t>Cs9g13580</t>
  </si>
  <si>
    <t>orange1.1t01519</t>
  </si>
  <si>
    <t>Cs4g06430</t>
  </si>
  <si>
    <t>Cs2g17090</t>
  </si>
  <si>
    <t xml:space="preserve">Cs2g20750 </t>
  </si>
  <si>
    <t>Cs5g01400</t>
  </si>
  <si>
    <t>Cs5g02320</t>
  </si>
  <si>
    <t xml:space="preserve">Cs5g20320 </t>
  </si>
  <si>
    <t>Desiccation-related protein</t>
  </si>
  <si>
    <t>Cs9g17250</t>
  </si>
  <si>
    <t>Cs6g07270</t>
  </si>
  <si>
    <t>Cs9g14675</t>
  </si>
  <si>
    <t>Cs7g32260</t>
  </si>
  <si>
    <t>orange1.1t02608</t>
  </si>
  <si>
    <t>Cs3g25470</t>
  </si>
  <si>
    <t>Cs6g18050</t>
  </si>
  <si>
    <t>Cs6g18060</t>
  </si>
  <si>
    <t>Cs7g31430</t>
  </si>
  <si>
    <t>Cs2g31040</t>
  </si>
  <si>
    <t>Cs6g20220</t>
  </si>
  <si>
    <t>Cs2g06420</t>
  </si>
  <si>
    <t>PPO</t>
  </si>
  <si>
    <t>PR1b</t>
  </si>
  <si>
    <t>PR1c</t>
  </si>
  <si>
    <t>Cytochrome P450</t>
  </si>
  <si>
    <t>Cysteine protease</t>
  </si>
  <si>
    <t>3-ketoacyl-CoA synthase</t>
  </si>
  <si>
    <t>NCED</t>
  </si>
  <si>
    <t>HVA22-I</t>
  </si>
  <si>
    <t>HVA22-D</t>
  </si>
  <si>
    <t>PR2</t>
  </si>
  <si>
    <t>PR3</t>
  </si>
  <si>
    <t>SNK-1</t>
  </si>
  <si>
    <t>SNK-2</t>
  </si>
  <si>
    <t>SAM-1</t>
  </si>
  <si>
    <t>SAM-2</t>
  </si>
  <si>
    <t>SAM-3</t>
  </si>
  <si>
    <t>ACS6</t>
  </si>
  <si>
    <t>HSTFA2</t>
  </si>
  <si>
    <t>PAP</t>
  </si>
  <si>
    <t>HSP18.1</t>
  </si>
  <si>
    <t>HSP22</t>
  </si>
  <si>
    <t>CML</t>
  </si>
  <si>
    <t>Cs1g26330</t>
  </si>
  <si>
    <t>Cs3g25990</t>
  </si>
  <si>
    <t>Cs5g14370</t>
  </si>
  <si>
    <t>orange1.1t00643</t>
  </si>
  <si>
    <t>Cs5g03060</t>
  </si>
  <si>
    <t>Cs7g13465</t>
  </si>
  <si>
    <t>GEM-like protein 4</t>
  </si>
  <si>
    <t>ERD1</t>
  </si>
  <si>
    <t>Endoglucanase 8</t>
  </si>
  <si>
    <t>Endoglucanase 11</t>
  </si>
  <si>
    <t xml:space="preserve">Endoglucanase CX </t>
  </si>
  <si>
    <t>Endoglucanase 6</t>
  </si>
  <si>
    <t>Endoglucanase 9</t>
  </si>
  <si>
    <t>Cs8g03360</t>
  </si>
  <si>
    <t>LOG2(fold change) qPCR</t>
  </si>
  <si>
    <t>LOG2(fold change) RNAseq</t>
  </si>
  <si>
    <t>orange1.1t00851</t>
  </si>
  <si>
    <t>ERF</t>
  </si>
  <si>
    <t>EXPANSIN</t>
  </si>
  <si>
    <t xml:space="preserve">Cs9g15150 </t>
  </si>
  <si>
    <t>LOB2</t>
  </si>
  <si>
    <t>Cs7g27620</t>
  </si>
  <si>
    <t>S4 Table. qRT PCR validation of RNA-seq data at 4 D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Arial"/>
      <family val="2"/>
    </font>
    <font>
      <sz val="12"/>
      <color rgb="FF222222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/>
    <xf numFmtId="0" fontId="1" fillId="0" borderId="0" xfId="1"/>
    <xf numFmtId="0" fontId="2" fillId="0" borderId="0" xfId="0" applyFont="1"/>
    <xf numFmtId="0" fontId="2" fillId="0" borderId="1" xfId="0" applyFont="1" applyBorder="1"/>
    <xf numFmtId="0" fontId="4" fillId="0" borderId="0" xfId="0" applyFont="1"/>
    <xf numFmtId="0" fontId="3" fillId="2" borderId="1" xfId="0" applyFont="1" applyFill="1" applyBorder="1"/>
    <xf numFmtId="0" fontId="5" fillId="0" borderId="1" xfId="0" applyFont="1" applyBorder="1" applyAlignment="1">
      <alignment vertical="center"/>
    </xf>
    <xf numFmtId="0" fontId="6" fillId="0" borderId="1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2210663448090888E-2"/>
                  <c:y val="0.678445229681978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3:$D$45</c:f>
              <c:numCache>
                <c:formatCode>General</c:formatCode>
                <c:ptCount val="43"/>
                <c:pt idx="0">
                  <c:v>6.3445173755700734</c:v>
                </c:pt>
                <c:pt idx="1">
                  <c:v>1.6806810222886233</c:v>
                </c:pt>
                <c:pt idx="2">
                  <c:v>6.1874729414555931</c:v>
                </c:pt>
                <c:pt idx="3">
                  <c:v>9.0093641581144741</c:v>
                </c:pt>
                <c:pt idx="4">
                  <c:v>6.6677956850456477</c:v>
                </c:pt>
                <c:pt idx="5">
                  <c:v>3.6719358116547558</c:v>
                </c:pt>
                <c:pt idx="6">
                  <c:v>-0.38033946108620403</c:v>
                </c:pt>
                <c:pt idx="7">
                  <c:v>0.98657057044717222</c:v>
                </c:pt>
                <c:pt idx="8">
                  <c:v>2.8093101993864935</c:v>
                </c:pt>
                <c:pt idx="9">
                  <c:v>2.5065984125200056</c:v>
                </c:pt>
                <c:pt idx="10">
                  <c:v>2.3827082413062834</c:v>
                </c:pt>
                <c:pt idx="11">
                  <c:v>6.7997975901483114</c:v>
                </c:pt>
                <c:pt idx="12">
                  <c:v>8.378028784367439</c:v>
                </c:pt>
                <c:pt idx="13">
                  <c:v>3.2080535012949318</c:v>
                </c:pt>
                <c:pt idx="14">
                  <c:v>6.634404539406817</c:v>
                </c:pt>
                <c:pt idx="15">
                  <c:v>6.6710923260198962</c:v>
                </c:pt>
                <c:pt idx="16">
                  <c:v>5.6153977647388302</c:v>
                </c:pt>
                <c:pt idx="17">
                  <c:v>3.8191910512344855</c:v>
                </c:pt>
                <c:pt idx="18">
                  <c:v>2.0393128762848725</c:v>
                </c:pt>
                <c:pt idx="19">
                  <c:v>-3.4795118187737386</c:v>
                </c:pt>
                <c:pt idx="20">
                  <c:v>-3.4795118187737377</c:v>
                </c:pt>
                <c:pt idx="21">
                  <c:v>2.4132777273832393</c:v>
                </c:pt>
                <c:pt idx="22">
                  <c:v>4.9584443014060327</c:v>
                </c:pt>
                <c:pt idx="23">
                  <c:v>3.9825202582167516</c:v>
                </c:pt>
                <c:pt idx="24">
                  <c:v>5.9780013104697858</c:v>
                </c:pt>
                <c:pt idx="25">
                  <c:v>5.8196670063932947</c:v>
                </c:pt>
                <c:pt idx="26">
                  <c:v>1.5727113227145104</c:v>
                </c:pt>
                <c:pt idx="27">
                  <c:v>2.0534808998499154</c:v>
                </c:pt>
                <c:pt idx="28">
                  <c:v>2.1593959715648938</c:v>
                </c:pt>
                <c:pt idx="29">
                  <c:v>3.10872260576188</c:v>
                </c:pt>
                <c:pt idx="30">
                  <c:v>4.0542469117283604</c:v>
                </c:pt>
                <c:pt idx="31">
                  <c:v>1.8890297814207393</c:v>
                </c:pt>
                <c:pt idx="32">
                  <c:v>5.6480192535236453</c:v>
                </c:pt>
                <c:pt idx="33">
                  <c:v>2.2212958199067732</c:v>
                </c:pt>
                <c:pt idx="34">
                  <c:v>-3.7707212365826557</c:v>
                </c:pt>
                <c:pt idx="35">
                  <c:v>-2.7474034683117989</c:v>
                </c:pt>
                <c:pt idx="36">
                  <c:v>-7.0933320116503822</c:v>
                </c:pt>
                <c:pt idx="37">
                  <c:v>5.7655467372222118</c:v>
                </c:pt>
                <c:pt idx="38">
                  <c:v>1.5272991501946009</c:v>
                </c:pt>
                <c:pt idx="39">
                  <c:v>6.8071041442739331</c:v>
                </c:pt>
                <c:pt idx="40">
                  <c:v>5.5833742277023228</c:v>
                </c:pt>
                <c:pt idx="41">
                  <c:v>2.37811680142139</c:v>
                </c:pt>
                <c:pt idx="42">
                  <c:v>3.8035703500000002</c:v>
                </c:pt>
              </c:numCache>
            </c:numRef>
          </c:xVal>
          <c:yVal>
            <c:numRef>
              <c:f>Sheet1!$E$3:$E$45</c:f>
              <c:numCache>
                <c:formatCode>General</c:formatCode>
                <c:ptCount val="43"/>
                <c:pt idx="0">
                  <c:v>5.7730988857609002</c:v>
                </c:pt>
                <c:pt idx="1">
                  <c:v>2.07547882162612</c:v>
                </c:pt>
                <c:pt idx="2">
                  <c:v>12.3745317587799</c:v>
                </c:pt>
                <c:pt idx="3">
                  <c:v>9.9959337623551594</c:v>
                </c:pt>
                <c:pt idx="4">
                  <c:v>7.1453622736286597</c:v>
                </c:pt>
                <c:pt idx="5">
                  <c:v>1.8076614067641701</c:v>
                </c:pt>
                <c:pt idx="6">
                  <c:v>-4.1072470000000001</c:v>
                </c:pt>
                <c:pt idx="7">
                  <c:v>-2.240726</c:v>
                </c:pt>
                <c:pt idx="8">
                  <c:v>2.27</c:v>
                </c:pt>
                <c:pt idx="9">
                  <c:v>3.05677541594451</c:v>
                </c:pt>
                <c:pt idx="10">
                  <c:v>3.7427576348915599</c:v>
                </c:pt>
                <c:pt idx="11">
                  <c:v>8.0262563198115409</c:v>
                </c:pt>
                <c:pt idx="12">
                  <c:v>7.5319191153898304</c:v>
                </c:pt>
                <c:pt idx="13">
                  <c:v>2.76101169961701</c:v>
                </c:pt>
                <c:pt idx="14">
                  <c:v>7.0156803920145796</c:v>
                </c:pt>
                <c:pt idx="15">
                  <c:v>6.1552196271068302</c:v>
                </c:pt>
                <c:pt idx="16">
                  <c:v>4.7395045188506897</c:v>
                </c:pt>
                <c:pt idx="17">
                  <c:v>5.6396272891591197</c:v>
                </c:pt>
                <c:pt idx="18">
                  <c:v>4.2192911017667702</c:v>
                </c:pt>
                <c:pt idx="19">
                  <c:v>-3.6730162644545601</c:v>
                </c:pt>
                <c:pt idx="20">
                  <c:v>-4.0678378519171599</c:v>
                </c:pt>
                <c:pt idx="21">
                  <c:v>2.5888804762589599</c:v>
                </c:pt>
                <c:pt idx="22">
                  <c:v>6.3533616588674402</c:v>
                </c:pt>
                <c:pt idx="23">
                  <c:v>5.6817785107990701</c:v>
                </c:pt>
                <c:pt idx="24">
                  <c:v>5.5630815825194002</c:v>
                </c:pt>
                <c:pt idx="25">
                  <c:v>7.0118843873532501</c:v>
                </c:pt>
                <c:pt idx="26">
                  <c:v>2.0804245117648401</c:v>
                </c:pt>
                <c:pt idx="27">
                  <c:v>3.58554928092527</c:v>
                </c:pt>
                <c:pt idx="28">
                  <c:v>4.4195950000000002</c:v>
                </c:pt>
                <c:pt idx="29">
                  <c:v>3.4959898024119198</c:v>
                </c:pt>
                <c:pt idx="30">
                  <c:v>3.64025861260393</c:v>
                </c:pt>
                <c:pt idx="31">
                  <c:v>0.39280999999999999</c:v>
                </c:pt>
                <c:pt idx="32">
                  <c:v>4.1049864027701704</c:v>
                </c:pt>
                <c:pt idx="33">
                  <c:v>3.3077297871202598</c:v>
                </c:pt>
                <c:pt idx="34">
                  <c:v>-2.7250455152241999</c:v>
                </c:pt>
                <c:pt idx="35">
                  <c:v>-2.1387223704771499</c:v>
                </c:pt>
                <c:pt idx="36">
                  <c:v>-8.6111179046078892</c:v>
                </c:pt>
                <c:pt idx="37">
                  <c:v>6.9087498665932596</c:v>
                </c:pt>
                <c:pt idx="38">
                  <c:v>4.7937290774313697</c:v>
                </c:pt>
                <c:pt idx="39">
                  <c:v>6.931171</c:v>
                </c:pt>
                <c:pt idx="40">
                  <c:v>4.0700700064382902</c:v>
                </c:pt>
                <c:pt idx="41">
                  <c:v>8.8268469902432791</c:v>
                </c:pt>
                <c:pt idx="42">
                  <c:v>2.249326310573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9C-464B-8C52-89A7AC686E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2761120"/>
        <c:axId val="622764072"/>
      </c:scatterChart>
      <c:valAx>
        <c:axId val="622761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qPCR result</a:t>
                </a:r>
              </a:p>
            </c:rich>
          </c:tx>
          <c:layout>
            <c:manualLayout>
              <c:xMode val="edge"/>
              <c:yMode val="edge"/>
              <c:x val="0.54760414072328545"/>
              <c:y val="0.708951577903155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22764072"/>
        <c:crosses val="autoZero"/>
        <c:crossBetween val="midCat"/>
      </c:valAx>
      <c:valAx>
        <c:axId val="622764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NAseq</a:t>
                </a:r>
              </a:p>
            </c:rich>
          </c:tx>
          <c:layout>
            <c:manualLayout>
              <c:xMode val="edge"/>
              <c:yMode val="edge"/>
              <c:x val="0.30555555555555558"/>
              <c:y val="0.209316856226305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22761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47675</xdr:colOff>
      <xdr:row>46</xdr:row>
      <xdr:rowOff>123825</xdr:rowOff>
    </xdr:from>
    <xdr:to>
      <xdr:col>3</xdr:col>
      <xdr:colOff>866775</xdr:colOff>
      <xdr:row>6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8"/>
  <sheetViews>
    <sheetView tabSelected="1" workbookViewId="0">
      <selection activeCell="G6" sqref="G6"/>
    </sheetView>
  </sheetViews>
  <sheetFormatPr defaultRowHeight="15.75" x14ac:dyDescent="0.25"/>
  <cols>
    <col min="1" max="1" width="9.140625" style="3"/>
    <col min="2" max="2" width="33.85546875" style="3" customWidth="1"/>
    <col min="3" max="3" width="18.5703125" style="3" customWidth="1"/>
    <col min="4" max="4" width="29.85546875" style="3" customWidth="1"/>
    <col min="5" max="5" width="34.140625" style="3" customWidth="1"/>
  </cols>
  <sheetData>
    <row r="1" spans="1:8" s="1" customFormat="1" x14ac:dyDescent="0.25">
      <c r="A1" s="3"/>
      <c r="B1" s="5" t="s">
        <v>90</v>
      </c>
      <c r="C1" s="5"/>
      <c r="D1" s="3"/>
      <c r="E1" s="3"/>
    </row>
    <row r="2" spans="1:8" x14ac:dyDescent="0.25">
      <c r="A2" s="4"/>
      <c r="B2" s="6" t="s">
        <v>0</v>
      </c>
      <c r="C2" s="6" t="s">
        <v>1</v>
      </c>
      <c r="D2" s="6" t="s">
        <v>82</v>
      </c>
      <c r="E2" s="6" t="s">
        <v>83</v>
      </c>
    </row>
    <row r="3" spans="1:8" x14ac:dyDescent="0.25">
      <c r="A3" s="4">
        <v>1</v>
      </c>
      <c r="B3" s="4" t="s">
        <v>2</v>
      </c>
      <c r="C3" s="4" t="s">
        <v>3</v>
      </c>
      <c r="D3" s="4">
        <v>6.3445173755700734</v>
      </c>
      <c r="E3" s="4">
        <v>5.7730988857609002</v>
      </c>
    </row>
    <row r="4" spans="1:8" x14ac:dyDescent="0.25">
      <c r="A4" s="4">
        <v>2</v>
      </c>
      <c r="B4" s="3" t="s">
        <v>74</v>
      </c>
      <c r="C4" s="3" t="s">
        <v>73</v>
      </c>
      <c r="D4" s="4">
        <v>1.6806810222886233</v>
      </c>
      <c r="E4" s="4">
        <v>2.07547882162612</v>
      </c>
    </row>
    <row r="5" spans="1:8" x14ac:dyDescent="0.25">
      <c r="A5" s="4">
        <v>3</v>
      </c>
      <c r="B5" s="4" t="s">
        <v>6</v>
      </c>
      <c r="C5" s="4" t="s">
        <v>7</v>
      </c>
      <c r="D5" s="4">
        <v>6.1874729414555931</v>
      </c>
      <c r="E5" s="4">
        <v>12.3745317587799</v>
      </c>
    </row>
    <row r="6" spans="1:8" x14ac:dyDescent="0.25">
      <c r="A6" s="4">
        <v>4</v>
      </c>
      <c r="B6" s="4" t="s">
        <v>8</v>
      </c>
      <c r="C6" s="4" t="s">
        <v>9</v>
      </c>
      <c r="D6" s="3">
        <v>9.0093641581144741</v>
      </c>
      <c r="E6" s="4">
        <v>9.9959337623551594</v>
      </c>
      <c r="G6" s="1"/>
      <c r="H6" s="1"/>
    </row>
    <row r="7" spans="1:8" x14ac:dyDescent="0.25">
      <c r="A7" s="4">
        <v>5</v>
      </c>
      <c r="B7" s="4" t="s">
        <v>63</v>
      </c>
      <c r="C7" s="4" t="s">
        <v>10</v>
      </c>
      <c r="D7" s="4">
        <v>6.6677956850456477</v>
      </c>
      <c r="E7" s="4">
        <v>7.1453622736286597</v>
      </c>
      <c r="G7" s="1"/>
      <c r="H7" s="1"/>
    </row>
    <row r="8" spans="1:8" s="1" customFormat="1" x14ac:dyDescent="0.25">
      <c r="A8" s="4">
        <v>6</v>
      </c>
      <c r="B8" s="4" t="s">
        <v>4</v>
      </c>
      <c r="C8" s="4" t="s">
        <v>5</v>
      </c>
      <c r="D8" s="4">
        <v>3.6719358116547558</v>
      </c>
      <c r="E8" s="4">
        <v>1.8076614067641701</v>
      </c>
    </row>
    <row r="9" spans="1:8" s="1" customFormat="1" x14ac:dyDescent="0.25">
      <c r="A9" s="4">
        <v>7</v>
      </c>
      <c r="B9" s="4" t="s">
        <v>62</v>
      </c>
      <c r="C9" s="4" t="s">
        <v>72</v>
      </c>
      <c r="D9" s="4">
        <v>-0.38033946108620403</v>
      </c>
      <c r="E9" s="4">
        <v>-4.1072470000000001</v>
      </c>
    </row>
    <row r="10" spans="1:8" s="1" customFormat="1" x14ac:dyDescent="0.25">
      <c r="A10" s="4">
        <v>8</v>
      </c>
      <c r="B10" s="4" t="s">
        <v>55</v>
      </c>
      <c r="C10" s="4" t="s">
        <v>71</v>
      </c>
      <c r="D10" s="4">
        <v>0.98657057044717222</v>
      </c>
      <c r="E10" s="4">
        <v>-2.240726</v>
      </c>
    </row>
    <row r="11" spans="1:8" s="1" customFormat="1" x14ac:dyDescent="0.25">
      <c r="A11" s="4">
        <v>9</v>
      </c>
      <c r="B11" s="4" t="s">
        <v>56</v>
      </c>
      <c r="C11" s="4" t="s">
        <v>68</v>
      </c>
      <c r="D11" s="4">
        <v>2.8093101993864935</v>
      </c>
      <c r="E11" s="4">
        <v>2.27</v>
      </c>
    </row>
    <row r="12" spans="1:8" x14ac:dyDescent="0.25">
      <c r="A12" s="4">
        <v>10</v>
      </c>
      <c r="B12" s="4" t="s">
        <v>11</v>
      </c>
      <c r="C12" s="4" t="s">
        <v>12</v>
      </c>
      <c r="D12" s="4">
        <v>2.5065984125200056</v>
      </c>
      <c r="E12" s="4">
        <v>3.05677541594451</v>
      </c>
      <c r="G12" s="1"/>
      <c r="H12" s="1"/>
    </row>
    <row r="13" spans="1:8" x14ac:dyDescent="0.25">
      <c r="A13" s="4">
        <v>11</v>
      </c>
      <c r="B13" s="4" t="s">
        <v>13</v>
      </c>
      <c r="C13" s="4" t="s">
        <v>14</v>
      </c>
      <c r="D13" s="4">
        <v>2.3827082413062834</v>
      </c>
      <c r="E13" s="4">
        <v>3.7427576348915599</v>
      </c>
    </row>
    <row r="14" spans="1:8" x14ac:dyDescent="0.25">
      <c r="A14" s="4">
        <v>12</v>
      </c>
      <c r="B14" s="4" t="s">
        <v>15</v>
      </c>
      <c r="C14" s="4" t="s">
        <v>16</v>
      </c>
      <c r="D14" s="4">
        <v>6.7997975901483114</v>
      </c>
      <c r="E14" s="4">
        <v>8.0262563198115409</v>
      </c>
    </row>
    <row r="15" spans="1:8" x14ac:dyDescent="0.25">
      <c r="A15" s="4">
        <v>13</v>
      </c>
      <c r="B15" s="4" t="s">
        <v>17</v>
      </c>
      <c r="C15" s="4" t="s">
        <v>18</v>
      </c>
      <c r="D15" s="4">
        <v>8.378028784367439</v>
      </c>
      <c r="E15" s="4">
        <v>7.5319191153898304</v>
      </c>
    </row>
    <row r="16" spans="1:8" x14ac:dyDescent="0.25">
      <c r="A16" s="4">
        <v>14</v>
      </c>
      <c r="B16" s="4" t="s">
        <v>47</v>
      </c>
      <c r="C16" s="3" t="s">
        <v>81</v>
      </c>
      <c r="D16" s="4">
        <v>3.2080535012949318</v>
      </c>
      <c r="E16" s="4">
        <v>2.76101169961701</v>
      </c>
    </row>
    <row r="17" spans="1:13" x14ac:dyDescent="0.25">
      <c r="A17" s="4">
        <v>15</v>
      </c>
      <c r="B17" s="4" t="s">
        <v>48</v>
      </c>
      <c r="C17" s="4" t="s">
        <v>19</v>
      </c>
      <c r="D17" s="4">
        <v>6.634404539406817</v>
      </c>
      <c r="E17" s="4">
        <v>7.0156803920145796</v>
      </c>
    </row>
    <row r="18" spans="1:13" x14ac:dyDescent="0.25">
      <c r="A18" s="4">
        <v>16</v>
      </c>
      <c r="B18" s="4" t="s">
        <v>67</v>
      </c>
      <c r="C18" s="4" t="s">
        <v>20</v>
      </c>
      <c r="D18" s="4">
        <v>6.6710923260198962</v>
      </c>
      <c r="E18" s="4">
        <v>6.1552196271068302</v>
      </c>
    </row>
    <row r="19" spans="1:13" x14ac:dyDescent="0.25">
      <c r="A19" s="4">
        <v>17</v>
      </c>
      <c r="B19" s="4" t="s">
        <v>21</v>
      </c>
      <c r="C19" s="4" t="s">
        <v>22</v>
      </c>
      <c r="D19" s="4">
        <v>5.6153977647388302</v>
      </c>
      <c r="E19" s="4">
        <v>4.7395045188506897</v>
      </c>
    </row>
    <row r="20" spans="1:13" x14ac:dyDescent="0.25">
      <c r="A20" s="4">
        <v>18</v>
      </c>
      <c r="B20" s="4" t="s">
        <v>23</v>
      </c>
      <c r="C20" s="4" t="s">
        <v>24</v>
      </c>
      <c r="D20" s="4">
        <v>3.8191910512344855</v>
      </c>
      <c r="E20" s="4">
        <v>5.6396272891591197</v>
      </c>
    </row>
    <row r="21" spans="1:13" x14ac:dyDescent="0.25">
      <c r="A21" s="4">
        <v>19</v>
      </c>
      <c r="B21" s="4" t="s">
        <v>50</v>
      </c>
      <c r="C21" s="4" t="s">
        <v>25</v>
      </c>
      <c r="D21" s="4">
        <v>2.0393128762848725</v>
      </c>
      <c r="E21" s="4">
        <v>4.2192911017667702</v>
      </c>
    </row>
    <row r="22" spans="1:13" x14ac:dyDescent="0.25">
      <c r="A22" s="4">
        <v>20</v>
      </c>
      <c r="B22" s="4" t="s">
        <v>49</v>
      </c>
      <c r="C22" s="4" t="s">
        <v>26</v>
      </c>
      <c r="D22" s="4">
        <v>-3.4795118187737386</v>
      </c>
      <c r="E22" s="4">
        <v>-3.6730162644545601</v>
      </c>
    </row>
    <row r="23" spans="1:13" x14ac:dyDescent="0.25">
      <c r="A23" s="4">
        <v>21</v>
      </c>
      <c r="B23" s="4" t="s">
        <v>51</v>
      </c>
      <c r="C23" s="4" t="s">
        <v>27</v>
      </c>
      <c r="D23" s="4">
        <v>-3.4795118187737377</v>
      </c>
      <c r="E23" s="4">
        <v>-4.0678378519171599</v>
      </c>
      <c r="H23" s="1"/>
    </row>
    <row r="24" spans="1:13" x14ac:dyDescent="0.25">
      <c r="A24" s="4">
        <v>22</v>
      </c>
      <c r="B24" s="4" t="s">
        <v>76</v>
      </c>
      <c r="C24" s="4" t="s">
        <v>28</v>
      </c>
      <c r="D24" s="4">
        <v>2.4132777273832393</v>
      </c>
      <c r="E24" s="4">
        <v>2.5888804762589599</v>
      </c>
    </row>
    <row r="25" spans="1:13" x14ac:dyDescent="0.25">
      <c r="A25" s="4">
        <v>23</v>
      </c>
      <c r="B25" s="4" t="s">
        <v>77</v>
      </c>
      <c r="C25" s="4" t="s">
        <v>29</v>
      </c>
      <c r="D25" s="4">
        <v>4.9584443014060327</v>
      </c>
      <c r="E25" s="4">
        <v>6.3533616588674402</v>
      </c>
    </row>
    <row r="26" spans="1:13" x14ac:dyDescent="0.25">
      <c r="A26" s="4">
        <v>24</v>
      </c>
      <c r="B26" s="4" t="s">
        <v>78</v>
      </c>
      <c r="C26" s="4" t="s">
        <v>30</v>
      </c>
      <c r="D26" s="4">
        <v>3.9825202582167516</v>
      </c>
      <c r="E26" s="4">
        <v>5.6817785107990701</v>
      </c>
    </row>
    <row r="27" spans="1:13" x14ac:dyDescent="0.25">
      <c r="A27" s="4">
        <v>25</v>
      </c>
      <c r="B27" s="4" t="s">
        <v>79</v>
      </c>
      <c r="C27" s="4" t="s">
        <v>31</v>
      </c>
      <c r="D27" s="4">
        <v>5.9780013104697858</v>
      </c>
      <c r="E27" s="4">
        <v>5.5630815825194002</v>
      </c>
      <c r="G27" s="1"/>
      <c r="H27" s="1"/>
      <c r="I27" s="1"/>
      <c r="J27" s="1"/>
      <c r="K27" s="1"/>
      <c r="L27" s="1"/>
      <c r="M27" s="1"/>
    </row>
    <row r="28" spans="1:13" x14ac:dyDescent="0.25">
      <c r="A28" s="4">
        <v>26</v>
      </c>
      <c r="B28" s="4" t="s">
        <v>80</v>
      </c>
      <c r="C28" s="4" t="s">
        <v>32</v>
      </c>
      <c r="D28" s="4">
        <v>5.8196670063932947</v>
      </c>
      <c r="E28" s="4">
        <v>7.0118843873532501</v>
      </c>
      <c r="H28" s="1"/>
      <c r="I28" s="1"/>
      <c r="J28" s="1"/>
      <c r="K28" s="1"/>
    </row>
    <row r="29" spans="1:13" x14ac:dyDescent="0.25">
      <c r="A29" s="4">
        <v>27</v>
      </c>
      <c r="B29" s="4" t="s">
        <v>33</v>
      </c>
      <c r="C29" s="7" t="s">
        <v>34</v>
      </c>
      <c r="D29" s="4">
        <v>1.5727113227145104</v>
      </c>
      <c r="E29" s="4">
        <v>2.0804245117648401</v>
      </c>
      <c r="H29" s="1"/>
      <c r="I29" s="1"/>
      <c r="J29" s="1"/>
      <c r="K29" s="1"/>
    </row>
    <row r="30" spans="1:13" x14ac:dyDescent="0.25">
      <c r="A30" s="4">
        <v>28</v>
      </c>
      <c r="B30" s="4" t="s">
        <v>75</v>
      </c>
      <c r="C30" s="7" t="s">
        <v>35</v>
      </c>
      <c r="D30" s="4">
        <v>2.0534808998499154</v>
      </c>
      <c r="E30" s="4">
        <v>3.58554928092527</v>
      </c>
      <c r="H30" s="2"/>
      <c r="I30" s="1"/>
      <c r="J30" s="1"/>
      <c r="K30" s="1"/>
    </row>
    <row r="31" spans="1:13" x14ac:dyDescent="0.25">
      <c r="A31" s="4">
        <v>29</v>
      </c>
      <c r="B31" s="4" t="s">
        <v>52</v>
      </c>
      <c r="C31" s="7" t="s">
        <v>70</v>
      </c>
      <c r="D31" s="4">
        <v>2.1593959715648938</v>
      </c>
      <c r="E31" s="4">
        <v>4.4195950000000002</v>
      </c>
      <c r="H31" s="1"/>
      <c r="I31" s="1"/>
      <c r="J31" s="1"/>
      <c r="K31" s="1"/>
    </row>
    <row r="32" spans="1:13" x14ac:dyDescent="0.25">
      <c r="A32" s="4">
        <v>30</v>
      </c>
      <c r="B32" s="4" t="s">
        <v>66</v>
      </c>
      <c r="C32" s="7" t="s">
        <v>36</v>
      </c>
      <c r="D32" s="4">
        <v>3.10872260576188</v>
      </c>
      <c r="E32" s="4">
        <v>3.4959898024119198</v>
      </c>
      <c r="H32" s="1"/>
      <c r="I32" s="1"/>
      <c r="J32" s="1"/>
      <c r="K32" s="1"/>
    </row>
    <row r="33" spans="1:11" x14ac:dyDescent="0.25">
      <c r="A33" s="4">
        <v>31</v>
      </c>
      <c r="B33" s="4" t="s">
        <v>65</v>
      </c>
      <c r="C33" s="7" t="s">
        <v>37</v>
      </c>
      <c r="D33" s="4">
        <v>4.0542469117283604</v>
      </c>
      <c r="E33" s="4">
        <v>3.64025861260393</v>
      </c>
      <c r="H33" s="1"/>
      <c r="I33" s="1"/>
      <c r="J33" s="1"/>
      <c r="K33" s="1"/>
    </row>
    <row r="34" spans="1:11" x14ac:dyDescent="0.25">
      <c r="A34" s="4">
        <v>32</v>
      </c>
      <c r="B34" s="4" t="s">
        <v>53</v>
      </c>
      <c r="C34" s="7" t="s">
        <v>69</v>
      </c>
      <c r="D34" s="4">
        <v>1.8890297814207393</v>
      </c>
      <c r="E34" s="4">
        <v>0.39280999999999999</v>
      </c>
      <c r="H34" s="1"/>
      <c r="I34" s="1"/>
      <c r="J34" s="1"/>
      <c r="K34" s="1"/>
    </row>
    <row r="35" spans="1:11" s="1" customFormat="1" x14ac:dyDescent="0.25">
      <c r="A35" s="4">
        <v>33</v>
      </c>
      <c r="B35" s="4" t="s">
        <v>54</v>
      </c>
      <c r="C35" s="4" t="s">
        <v>38</v>
      </c>
      <c r="D35" s="4">
        <v>5.6480192535236453</v>
      </c>
      <c r="E35" s="4">
        <v>4.1049864027701704</v>
      </c>
    </row>
    <row r="36" spans="1:11" x14ac:dyDescent="0.25">
      <c r="A36" s="4">
        <v>34</v>
      </c>
      <c r="B36" s="4" t="s">
        <v>64</v>
      </c>
      <c r="C36" s="4" t="s">
        <v>39</v>
      </c>
      <c r="D36" s="4">
        <v>2.2212958199067732</v>
      </c>
      <c r="E36" s="4">
        <v>3.3077297871202598</v>
      </c>
      <c r="H36" s="1"/>
      <c r="I36" s="1"/>
      <c r="J36" s="1"/>
      <c r="K36" s="1"/>
    </row>
    <row r="37" spans="1:11" x14ac:dyDescent="0.25">
      <c r="A37" s="4">
        <v>35</v>
      </c>
      <c r="B37" s="4" t="s">
        <v>59</v>
      </c>
      <c r="C37" s="4" t="s">
        <v>41</v>
      </c>
      <c r="D37" s="4">
        <v>-3.7707212365826557</v>
      </c>
      <c r="E37" s="4">
        <v>-2.7250455152241999</v>
      </c>
      <c r="H37" s="1"/>
      <c r="I37" s="1"/>
      <c r="J37" s="1"/>
      <c r="K37" s="1"/>
    </row>
    <row r="38" spans="1:11" x14ac:dyDescent="0.25">
      <c r="A38" s="4">
        <v>36</v>
      </c>
      <c r="B38" s="4" t="s">
        <v>60</v>
      </c>
      <c r="C38" s="4" t="s">
        <v>42</v>
      </c>
      <c r="D38" s="4">
        <v>-2.7474034683117989</v>
      </c>
      <c r="E38" s="4">
        <v>-2.1387223704771499</v>
      </c>
      <c r="G38" s="1"/>
      <c r="H38" s="1"/>
      <c r="I38" s="1"/>
      <c r="J38" s="1"/>
      <c r="K38" s="1"/>
    </row>
    <row r="39" spans="1:11" x14ac:dyDescent="0.25">
      <c r="A39" s="4">
        <v>37</v>
      </c>
      <c r="B39" s="4" t="s">
        <v>61</v>
      </c>
      <c r="C39" s="4" t="s">
        <v>40</v>
      </c>
      <c r="D39" s="4">
        <v>-7.0933320116503822</v>
      </c>
      <c r="E39" s="4">
        <v>-8.6111179046078892</v>
      </c>
      <c r="G39" s="1"/>
      <c r="H39" s="1"/>
      <c r="I39" s="1"/>
      <c r="J39" s="1"/>
    </row>
    <row r="40" spans="1:11" x14ac:dyDescent="0.25">
      <c r="A40" s="4">
        <v>38</v>
      </c>
      <c r="B40" s="4" t="s">
        <v>57</v>
      </c>
      <c r="C40" s="4" t="s">
        <v>43</v>
      </c>
      <c r="D40" s="4">
        <v>5.7655467372222118</v>
      </c>
      <c r="E40" s="4">
        <v>6.9087498665932596</v>
      </c>
    </row>
    <row r="41" spans="1:11" x14ac:dyDescent="0.25">
      <c r="A41" s="4">
        <v>39</v>
      </c>
      <c r="B41" s="4" t="s">
        <v>58</v>
      </c>
      <c r="C41" s="4" t="s">
        <v>44</v>
      </c>
      <c r="D41" s="4">
        <v>1.5272991501946009</v>
      </c>
      <c r="E41" s="4">
        <v>4.7937290774313697</v>
      </c>
    </row>
    <row r="42" spans="1:11" x14ac:dyDescent="0.25">
      <c r="A42" s="4">
        <v>40</v>
      </c>
      <c r="B42" s="4" t="s">
        <v>46</v>
      </c>
      <c r="C42" s="4" t="s">
        <v>45</v>
      </c>
      <c r="D42" s="4">
        <v>6.8071041442739331</v>
      </c>
      <c r="E42" s="4">
        <v>6.931171</v>
      </c>
    </row>
    <row r="43" spans="1:11" x14ac:dyDescent="0.25">
      <c r="A43" s="4">
        <v>41</v>
      </c>
      <c r="B43" s="4" t="s">
        <v>85</v>
      </c>
      <c r="C43" s="4" t="s">
        <v>84</v>
      </c>
      <c r="D43" s="4">
        <v>5.5833742277023228</v>
      </c>
      <c r="E43" s="4">
        <v>4.0700700064382902</v>
      </c>
    </row>
    <row r="44" spans="1:11" x14ac:dyDescent="0.25">
      <c r="A44" s="4">
        <v>42</v>
      </c>
      <c r="B44" s="8" t="s">
        <v>86</v>
      </c>
      <c r="C44" s="4" t="s">
        <v>87</v>
      </c>
      <c r="D44" s="4">
        <v>2.37811680142139</v>
      </c>
      <c r="E44" s="4">
        <v>8.8268469902432791</v>
      </c>
    </row>
    <row r="45" spans="1:11" x14ac:dyDescent="0.25">
      <c r="A45" s="4">
        <v>43</v>
      </c>
      <c r="B45" s="4" t="s">
        <v>88</v>
      </c>
      <c r="C45" s="4" t="s">
        <v>89</v>
      </c>
      <c r="D45" s="4">
        <v>3.8035703500000002</v>
      </c>
      <c r="E45" s="4">
        <v>2.24932631057324</v>
      </c>
    </row>
    <row r="48" spans="1:11" x14ac:dyDescent="0.25">
      <c r="C48" s="1"/>
      <c r="D48" s="1"/>
      <c r="E48" s="1"/>
    </row>
  </sheetData>
  <pageMargins left="0.7" right="0.7" top="0.75" bottom="0.75" header="0.3" footer="0.3"/>
  <pageSetup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Flori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per,Doron Dov</dc:creator>
  <cp:lastModifiedBy>doron</cp:lastModifiedBy>
  <cp:lastPrinted>2019-09-16T22:17:53Z</cp:lastPrinted>
  <dcterms:created xsi:type="dcterms:W3CDTF">2019-08-12T19:59:09Z</dcterms:created>
  <dcterms:modified xsi:type="dcterms:W3CDTF">2020-09-05T14:33:09Z</dcterms:modified>
</cp:coreProperties>
</file>